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\\hb\home18\hes225\Desktop\Hua embryo paper\"/>
    </mc:Choice>
  </mc:AlternateContent>
  <xr:revisionPtr revIDLastSave="0" documentId="13_ncr:1_{8D45D5E3-0073-4F0D-AC98-FE30DAC66E24}" xr6:coauthVersionLast="36" xr6:coauthVersionMax="36" xr10:uidLastSave="{00000000-0000-0000-0000-000000000000}"/>
  <bookViews>
    <workbookView xWindow="480" yWindow="120" windowWidth="18075" windowHeight="12525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17" i="1" l="1"/>
  <c r="C32" i="1"/>
  <c r="D32" i="1"/>
  <c r="E32" i="1"/>
  <c r="B32" i="1"/>
  <c r="C33" i="1"/>
  <c r="D33" i="1"/>
  <c r="E33" i="1"/>
  <c r="B33" i="1"/>
  <c r="C17" i="1"/>
  <c r="D17" i="1"/>
  <c r="E17" i="1"/>
  <c r="C16" i="1"/>
  <c r="D16" i="1"/>
  <c r="E16" i="1"/>
  <c r="B16" i="1"/>
</calcChain>
</file>

<file path=xl/sharedStrings.xml><?xml version="1.0" encoding="utf-8"?>
<sst xmlns="http://schemas.openxmlformats.org/spreadsheetml/2006/main" count="17" uniqueCount="9">
  <si>
    <t>Control</t>
  </si>
  <si>
    <t>Nkx2.5Cre/Igf1r/Ir</t>
  </si>
  <si>
    <t>Nkx2.5Cre/Igf1r</t>
  </si>
  <si>
    <t>Nkx2.5Cre/Ir</t>
  </si>
  <si>
    <t>RV</t>
  </si>
  <si>
    <t>LV</t>
  </si>
  <si>
    <t>Avg</t>
  </si>
  <si>
    <t>SEM</t>
  </si>
  <si>
    <t>Primary data for ventricular morphology measurements shown in Fig. 3. Units are micr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0" fillId="0" borderId="0" xfId="0" applyNumberFormat="1"/>
    <xf numFmtId="164" fontId="2" fillId="0" borderId="0" xfId="0" applyNumberFormat="1" applyFont="1"/>
    <xf numFmtId="164" fontId="0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3"/>
  <sheetViews>
    <sheetView tabSelected="1" workbookViewId="0"/>
  </sheetViews>
  <sheetFormatPr defaultRowHeight="15" x14ac:dyDescent="0.25"/>
  <cols>
    <col min="2" max="5" width="9.140625" style="2"/>
  </cols>
  <sheetData>
    <row r="1" spans="1:5" x14ac:dyDescent="0.25">
      <c r="A1" t="s">
        <v>8</v>
      </c>
    </row>
    <row r="5" spans="1:5" ht="15.75" x14ac:dyDescent="0.25">
      <c r="B5" s="3" t="s">
        <v>0</v>
      </c>
      <c r="C5" s="3" t="s">
        <v>1</v>
      </c>
      <c r="D5" s="3" t="s">
        <v>2</v>
      </c>
      <c r="E5" s="3" t="s">
        <v>3</v>
      </c>
    </row>
    <row r="6" spans="1:5" ht="15.75" x14ac:dyDescent="0.25">
      <c r="B6" s="3" t="s">
        <v>4</v>
      </c>
      <c r="C6" s="3" t="s">
        <v>4</v>
      </c>
      <c r="D6" s="3" t="s">
        <v>4</v>
      </c>
      <c r="E6" s="3" t="s">
        <v>4</v>
      </c>
    </row>
    <row r="7" spans="1:5" ht="15.75" x14ac:dyDescent="0.25">
      <c r="B7" s="3">
        <v>138.01900000000001</v>
      </c>
      <c r="C7" s="3">
        <v>31.768000000000001</v>
      </c>
      <c r="D7" s="3">
        <v>98.677999999999997</v>
      </c>
      <c r="E7" s="3">
        <v>160.04</v>
      </c>
    </row>
    <row r="8" spans="1:5" ht="15.75" x14ac:dyDescent="0.25">
      <c r="B8" s="3">
        <v>155.744</v>
      </c>
      <c r="C8" s="3">
        <v>58.631999999999998</v>
      </c>
      <c r="D8" s="3">
        <v>23.593</v>
      </c>
      <c r="E8" s="3">
        <v>142.84800000000001</v>
      </c>
    </row>
    <row r="9" spans="1:5" ht="15.75" x14ac:dyDescent="0.25">
      <c r="B9" s="3">
        <v>153.523</v>
      </c>
      <c r="C9" s="3">
        <v>33.686999999999998</v>
      </c>
      <c r="D9" s="3">
        <v>28.414000000000001</v>
      </c>
      <c r="E9" s="3">
        <v>172.09700000000001</v>
      </c>
    </row>
    <row r="10" spans="1:5" ht="15.75" x14ac:dyDescent="0.25">
      <c r="B10" s="3">
        <v>131.65600000000001</v>
      </c>
      <c r="C10" s="3">
        <v>58.685000000000002</v>
      </c>
      <c r="D10" s="3">
        <v>43.387</v>
      </c>
      <c r="E10" s="3">
        <v>112.06100000000001</v>
      </c>
    </row>
    <row r="11" spans="1:5" ht="15.75" x14ac:dyDescent="0.25">
      <c r="B11" s="3">
        <v>173.83699999999999</v>
      </c>
      <c r="D11" s="3">
        <v>40.753</v>
      </c>
      <c r="E11" s="3">
        <v>118.996</v>
      </c>
    </row>
    <row r="12" spans="1:5" ht="15.75" x14ac:dyDescent="0.25">
      <c r="B12" s="3">
        <v>149.95500000000001</v>
      </c>
      <c r="D12" s="3">
        <v>66.403000000000006</v>
      </c>
      <c r="E12" s="3">
        <v>106.377</v>
      </c>
    </row>
    <row r="13" spans="1:5" ht="15.75" x14ac:dyDescent="0.25">
      <c r="B13" s="3">
        <v>162.40199999999999</v>
      </c>
      <c r="D13" s="3">
        <v>84.168000000000006</v>
      </c>
    </row>
    <row r="14" spans="1:5" ht="15.75" x14ac:dyDescent="0.25">
      <c r="B14" s="3">
        <v>135.20699999999999</v>
      </c>
    </row>
    <row r="16" spans="1:5" x14ac:dyDescent="0.25">
      <c r="A16" t="s">
        <v>6</v>
      </c>
      <c r="B16" s="2">
        <f>AVERAGE(B7:B14)</f>
        <v>150.04287499999998</v>
      </c>
      <c r="C16" s="2">
        <f t="shared" ref="C16:E16" si="0">AVERAGE(C7:C14)</f>
        <v>45.692999999999998</v>
      </c>
      <c r="D16" s="2">
        <f t="shared" si="0"/>
        <v>55.056571428571431</v>
      </c>
      <c r="E16" s="2">
        <f t="shared" si="0"/>
        <v>135.40316666666666</v>
      </c>
    </row>
    <row r="17" spans="1:9" x14ac:dyDescent="0.25">
      <c r="A17" t="s">
        <v>7</v>
      </c>
      <c r="B17" s="4">
        <f xml:space="preserve"> STDEV(B7:B14)/SQRT(COUNT(B7:B14))</f>
        <v>5.1169956707228517</v>
      </c>
      <c r="C17" s="4">
        <f t="shared" ref="C17:E17" si="1" xml:space="preserve"> STDEV(C7:C14)/SQRT(COUNT(C7:C14))</f>
        <v>7.495884682055002</v>
      </c>
      <c r="D17" s="4">
        <f t="shared" si="1"/>
        <v>10.822815118463188</v>
      </c>
      <c r="E17" s="4">
        <f t="shared" si="1"/>
        <v>11.053516361824027</v>
      </c>
    </row>
    <row r="20" spans="1:9" x14ac:dyDescent="0.25">
      <c r="I20" s="1"/>
    </row>
    <row r="22" spans="1:9" ht="15.75" x14ac:dyDescent="0.25">
      <c r="B22" s="3" t="s">
        <v>5</v>
      </c>
      <c r="C22" s="3" t="s">
        <v>5</v>
      </c>
      <c r="D22" s="3" t="s">
        <v>5</v>
      </c>
      <c r="E22" s="3" t="s">
        <v>5</v>
      </c>
    </row>
    <row r="23" spans="1:9" ht="15.75" x14ac:dyDescent="0.25">
      <c r="B23" s="3">
        <v>217.72300000000001</v>
      </c>
      <c r="C23" s="3">
        <v>58.863999999999997</v>
      </c>
      <c r="D23" s="3">
        <v>113.616</v>
      </c>
      <c r="E23" s="3">
        <v>175.14</v>
      </c>
    </row>
    <row r="24" spans="1:9" ht="15.75" x14ac:dyDescent="0.25">
      <c r="B24" s="3">
        <v>174.11699999999999</v>
      </c>
      <c r="C24" s="3">
        <v>131.20599999999999</v>
      </c>
      <c r="D24" s="3">
        <v>68.084000000000003</v>
      </c>
      <c r="E24" s="3">
        <v>171.75899999999999</v>
      </c>
    </row>
    <row r="25" spans="1:9" ht="15.75" x14ac:dyDescent="0.25">
      <c r="B25" s="3">
        <v>159.887</v>
      </c>
      <c r="C25" s="3">
        <v>44.738</v>
      </c>
      <c r="D25" s="3">
        <v>87.509</v>
      </c>
      <c r="E25" s="3">
        <v>180.512</v>
      </c>
    </row>
    <row r="26" spans="1:9" ht="15.75" x14ac:dyDescent="0.25">
      <c r="B26" s="3">
        <v>191.68100000000001</v>
      </c>
      <c r="C26" s="3">
        <v>145.02799999999999</v>
      </c>
      <c r="D26" s="3">
        <v>105.929</v>
      </c>
      <c r="E26" s="3">
        <v>159.93600000000001</v>
      </c>
    </row>
    <row r="27" spans="1:9" ht="15.75" x14ac:dyDescent="0.25">
      <c r="B27" s="3">
        <v>223.53700000000001</v>
      </c>
      <c r="D27" s="3">
        <v>135.262</v>
      </c>
      <c r="E27" s="3">
        <v>157.60599999999999</v>
      </c>
    </row>
    <row r="28" spans="1:9" ht="15.75" x14ac:dyDescent="0.25">
      <c r="B28" s="3">
        <v>221.19200000000001</v>
      </c>
      <c r="D28" s="3">
        <v>113.846</v>
      </c>
      <c r="E28" s="3">
        <v>136.691</v>
      </c>
    </row>
    <row r="29" spans="1:9" ht="15.75" x14ac:dyDescent="0.25">
      <c r="B29" s="3">
        <v>222.84899999999999</v>
      </c>
      <c r="D29" s="3">
        <v>145.09299999999999</v>
      </c>
    </row>
    <row r="30" spans="1:9" ht="15.75" x14ac:dyDescent="0.25">
      <c r="B30" s="3">
        <v>186.02500000000001</v>
      </c>
    </row>
    <row r="32" spans="1:9" x14ac:dyDescent="0.25">
      <c r="A32" t="s">
        <v>6</v>
      </c>
      <c r="B32" s="2">
        <f>AVERAGE(B23:B30)</f>
        <v>199.62637500000002</v>
      </c>
      <c r="C32" s="2">
        <f t="shared" ref="C32:E32" si="2">AVERAGE(C23:C30)</f>
        <v>94.959000000000003</v>
      </c>
      <c r="D32" s="2">
        <f t="shared" si="2"/>
        <v>109.90557142857143</v>
      </c>
      <c r="E32" s="2">
        <f t="shared" si="2"/>
        <v>163.60733333333334</v>
      </c>
    </row>
    <row r="33" spans="1:5" x14ac:dyDescent="0.25">
      <c r="A33" t="s">
        <v>7</v>
      </c>
      <c r="B33" s="2">
        <f xml:space="preserve"> STDEV(B23:B30)/SQRT(COUNT(B23:B30))</f>
        <v>8.8455445219966027</v>
      </c>
      <c r="C33" s="2">
        <f t="shared" ref="C33:E33" si="3" xml:space="preserve"> STDEV(C23:C30)/SQRT(COUNT(C23:C30))</f>
        <v>25.241743924169199</v>
      </c>
      <c r="D33" s="2">
        <f t="shared" si="3"/>
        <v>9.9724157957197601</v>
      </c>
      <c r="E33" s="2">
        <f t="shared" si="3"/>
        <v>6.478692037063584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SC Keck School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y Sucov</dc:creator>
  <cp:lastModifiedBy>Henry Sucov</cp:lastModifiedBy>
  <dcterms:created xsi:type="dcterms:W3CDTF">2019-01-14T19:32:53Z</dcterms:created>
  <dcterms:modified xsi:type="dcterms:W3CDTF">2019-03-08T19:14:44Z</dcterms:modified>
</cp:coreProperties>
</file>